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D0F2B1C4-EAA3-4EA4-AD92-8DA12421B456}" xr6:coauthVersionLast="36" xr6:coauthVersionMax="36" xr10:uidLastSave="{00000000-0000-0000-0000-000000000000}"/>
  <bookViews>
    <workbookView xWindow="0" yWindow="0" windowWidth="20490" windowHeight="7545" xr2:uid="{A5ABFA78-8BDE-4299-AEF6-EE62DC50FD25}"/>
  </bookViews>
  <sheets>
    <sheet name="S17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4" i="1" l="1"/>
  <c r="P14" i="1" s="1"/>
  <c r="N12" i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0" i="1"/>
  <c r="P10" i="1" s="1"/>
  <c r="N18" i="1"/>
  <c r="P18" i="1" s="1"/>
  <c r="N22" i="1"/>
  <c r="P22" i="1" s="1"/>
  <c r="N26" i="1"/>
  <c r="P26" i="1" s="1"/>
  <c r="N30" i="1"/>
  <c r="P30" i="1" s="1"/>
  <c r="P39" i="1" l="1"/>
</calcChain>
</file>

<file path=xl/sharedStrings.xml><?xml version="1.0" encoding="utf-8"?>
<sst xmlns="http://schemas.openxmlformats.org/spreadsheetml/2006/main" count="61" uniqueCount="31">
  <si>
    <r>
      <rPr>
        <b/>
        <i/>
        <sz val="12"/>
        <rFont val="Times New Roman"/>
        <family val="1"/>
      </rPr>
      <t xml:space="preserve">B. ayerbei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rPr>
        <b/>
        <u/>
        <sz val="12"/>
        <color theme="1"/>
        <rFont val="Times New Roman"/>
        <family val="1"/>
      </rPr>
      <t>CRISP, SVSP</t>
    </r>
    <r>
      <rPr>
        <b/>
        <sz val="12"/>
        <color theme="1"/>
        <rFont val="Times New Roman"/>
        <family val="1"/>
      </rPr>
      <t>, 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r>
      <rPr>
        <b/>
        <u/>
        <sz val="12"/>
        <color theme="1"/>
        <rFont val="Times New Roman"/>
        <family val="1"/>
      </rPr>
      <t>SVSP</t>
    </r>
    <r>
      <rPr>
        <b/>
        <sz val="12"/>
        <color theme="1"/>
        <rFont val="Times New Roman"/>
        <family val="1"/>
      </rPr>
      <t>, SVMP</t>
    </r>
  </si>
  <si>
    <r>
      <t xml:space="preserve">SVMP, </t>
    </r>
    <r>
      <rPr>
        <b/>
        <u/>
        <sz val="12"/>
        <color theme="1"/>
        <rFont val="Times New Roman"/>
        <family val="1"/>
      </rPr>
      <t>CTL</t>
    </r>
  </si>
  <si>
    <r>
      <rPr>
        <b/>
        <u/>
        <sz val="12"/>
        <color theme="1"/>
        <rFont val="Times New Roman"/>
        <family val="1"/>
      </rPr>
      <t xml:space="preserve"> SVMP,</t>
    </r>
    <r>
      <rPr>
        <b/>
        <sz val="12"/>
        <color theme="1"/>
        <rFont val="Times New Roman"/>
        <family val="1"/>
      </rPr>
      <t xml:space="preserve"> LAO, CTL</t>
    </r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SVSP,  PDE,  CTL</t>
    </r>
  </si>
  <si>
    <t>SVMP</t>
  </si>
  <si>
    <t>Total</t>
  </si>
  <si>
    <t>Ʃʃ =</t>
  </si>
  <si>
    <r>
      <t>8 mg INS-PERU antivenom immunoretained ≥ 433.24 μg</t>
    </r>
    <r>
      <rPr>
        <i/>
        <sz val="12"/>
        <color theme="1"/>
        <rFont val="Times New Roman"/>
        <family val="1"/>
      </rPr>
      <t xml:space="preserve"> B. ayerbei</t>
    </r>
    <r>
      <rPr>
        <sz val="12"/>
        <color theme="1"/>
        <rFont val="Times New Roman"/>
        <family val="1"/>
      </rPr>
      <t xml:space="preserve"> venom proteins (≥ 54.16 mg venom/ g antivenom)</t>
    </r>
  </si>
  <si>
    <r>
      <t xml:space="preserve">Mean AV concentration = 59.12 mg/mL (591.2 mg/vial); Maximal binding capacity per vial: ≥ 32.02 mg </t>
    </r>
    <r>
      <rPr>
        <i/>
        <sz val="12"/>
        <color theme="1"/>
        <rFont val="Times New Roman"/>
        <family val="1"/>
      </rPr>
      <t>B. ayerbei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y Toxin: 38.9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32.02 mg = 0.823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t>Mave IgG: 160 kDa</t>
  </si>
  <si>
    <r>
      <t>1 Ag-binding site occupied: (0.823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131.70 mg IgG INS-PERU/vial</t>
    </r>
  </si>
  <si>
    <r>
      <t xml:space="preserve">(131.70/591.2) x 100 = </t>
    </r>
    <r>
      <rPr>
        <b/>
        <sz val="12"/>
        <color theme="1"/>
        <rFont val="Times New Roman"/>
        <family val="1"/>
      </rPr>
      <t xml:space="preserve">22.28% </t>
    </r>
    <r>
      <rPr>
        <sz val="12"/>
        <color theme="1"/>
        <rFont val="Times New Roman"/>
        <family val="1"/>
      </rPr>
      <t>Bay toxin-binding IgG</t>
    </r>
  </si>
  <si>
    <r>
      <t>2 Ag-binding sites occupied: (0.412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65.92 mg IgG INS-PERU/vial</t>
    </r>
  </si>
  <si>
    <r>
      <t>(65.92/591.2) x 100 =</t>
    </r>
    <r>
      <rPr>
        <b/>
        <sz val="12"/>
        <color theme="1"/>
        <rFont val="Times New Roman"/>
        <family val="1"/>
      </rPr>
      <t xml:space="preserve"> 11.15%</t>
    </r>
    <r>
      <rPr>
        <sz val="12"/>
        <color theme="1"/>
        <rFont val="Times New Roman"/>
        <family val="1"/>
      </rPr>
      <t xml:space="preserve"> Bay toxin-binding IgG</t>
    </r>
  </si>
  <si>
    <r>
      <t>S17 Table.</t>
    </r>
    <r>
      <rPr>
        <sz val="12"/>
        <rFont val="Times New Roman"/>
        <family val="1"/>
      </rPr>
      <t xml:space="preserve">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yerbei</t>
    </r>
    <r>
      <rPr>
        <sz val="12"/>
        <rFont val="Times New Roman"/>
        <family val="1"/>
      </rPr>
      <t xml:space="preserve"> (Cauca) venom proteins by </t>
    </r>
    <r>
      <rPr>
        <b/>
        <sz val="12"/>
        <rFont val="Times New Roman"/>
        <family val="1"/>
      </rPr>
      <t xml:space="preserve">INS-PERU </t>
    </r>
    <r>
      <rPr>
        <sz val="12"/>
        <rFont val="Times New Roman"/>
        <family val="1"/>
      </rPr>
      <t xml:space="preserve">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1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3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6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6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44518C63-3E15-46D9-B938-A45E7DD929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4E57D-3BEC-4FB2-8EF1-DC9DB25F6249}">
  <dimension ref="B2:V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7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4.119000000000002</v>
      </c>
      <c r="G10" s="18">
        <v>42.356999999999999</v>
      </c>
      <c r="H10" s="18">
        <v>84.713999999999999</v>
      </c>
      <c r="I10" s="18">
        <v>127.071</v>
      </c>
      <c r="J10" s="18">
        <v>169.428</v>
      </c>
      <c r="L10" s="21" t="s">
        <v>8</v>
      </c>
      <c r="N10" s="22">
        <f>(I11*100)/J39</f>
        <v>0.53389095870037251</v>
      </c>
      <c r="O10" s="22">
        <v>3.7879999999999998</v>
      </c>
      <c r="P10" s="23">
        <f>(O10*N10)/100</f>
        <v>2.0223789515570106E-2</v>
      </c>
    </row>
    <row r="11" spans="2:16" x14ac:dyDescent="0.25">
      <c r="B11" s="4"/>
      <c r="C11" s="19"/>
      <c r="D11" s="24"/>
      <c r="E11" s="25" t="s">
        <v>9</v>
      </c>
      <c r="F11" s="26">
        <v>0.51156169287070652</v>
      </c>
      <c r="G11" s="26">
        <v>1.0713065779895603</v>
      </c>
      <c r="H11" s="26">
        <v>1.8023516527433003</v>
      </c>
      <c r="I11" s="27">
        <v>2.3130533454753412</v>
      </c>
      <c r="J11" s="26">
        <v>2.1118058215943432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641</v>
      </c>
      <c r="G12" s="18">
        <v>10.923</v>
      </c>
      <c r="H12" s="18">
        <v>21.846</v>
      </c>
      <c r="I12" s="18">
        <v>32.768999999999998</v>
      </c>
      <c r="J12" s="18">
        <v>43.692</v>
      </c>
      <c r="L12" s="21" t="s">
        <v>10</v>
      </c>
      <c r="N12" s="22">
        <f>(I13*100)/J39</f>
        <v>0.901219698099052</v>
      </c>
      <c r="O12" s="22">
        <v>7.4539999999999997</v>
      </c>
      <c r="P12" s="29">
        <f>(N12*O12)/100</f>
        <v>6.7176916296303332E-2</v>
      </c>
    </row>
    <row r="13" spans="2:16" x14ac:dyDescent="0.25">
      <c r="B13" s="4"/>
      <c r="C13" s="19"/>
      <c r="D13" s="24"/>
      <c r="E13" s="25" t="s">
        <v>9</v>
      </c>
      <c r="F13" s="26">
        <v>1.2924247316636854</v>
      </c>
      <c r="G13" s="26">
        <v>1.2137719260206847</v>
      </c>
      <c r="H13" s="26">
        <v>2.8247282929886883</v>
      </c>
      <c r="I13" s="27">
        <v>3.9044849959075263</v>
      </c>
      <c r="J13" s="26">
        <v>3.9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7.226</v>
      </c>
      <c r="G14" s="18">
        <v>21.678000000000001</v>
      </c>
      <c r="H14" s="18">
        <v>43.356000000000002</v>
      </c>
      <c r="I14" s="18">
        <v>65.033999999999992</v>
      </c>
      <c r="J14" s="18">
        <v>86.712000000000003</v>
      </c>
      <c r="L14" s="21" t="s">
        <v>11</v>
      </c>
      <c r="N14" s="22">
        <f>I15*100/J39</f>
        <v>1.8523753297621357</v>
      </c>
      <c r="O14" s="22">
        <v>5.7590000000000003</v>
      </c>
      <c r="P14" s="29">
        <f>N14*O14/100</f>
        <v>0.10667829524100141</v>
      </c>
    </row>
    <row r="15" spans="2:16" x14ac:dyDescent="0.25">
      <c r="B15" s="4"/>
      <c r="C15" s="19"/>
      <c r="D15" s="24"/>
      <c r="E15" s="25" t="s">
        <v>9</v>
      </c>
      <c r="F15" s="26">
        <v>0.52463738052123687</v>
      </c>
      <c r="G15" s="26">
        <v>1.0561346000242051</v>
      </c>
      <c r="H15" s="26">
        <v>4.8376161446353958</v>
      </c>
      <c r="I15" s="27">
        <v>8.0253146897490382</v>
      </c>
      <c r="J15" s="26">
        <v>8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10.199</v>
      </c>
      <c r="G16" s="18">
        <v>30.596999999999998</v>
      </c>
      <c r="H16" s="18">
        <v>61.193999999999996</v>
      </c>
      <c r="I16" s="18">
        <v>91.790999999999997</v>
      </c>
      <c r="J16" s="18">
        <v>122.38799999999999</v>
      </c>
      <c r="L16" s="21" t="s">
        <v>12</v>
      </c>
      <c r="N16" s="22">
        <f>J17*100/J39</f>
        <v>14.891043728687832</v>
      </c>
      <c r="O16" s="22">
        <v>23.1373</v>
      </c>
      <c r="P16" s="23">
        <f>(N16*O16)/100</f>
        <v>3.4453854606376897</v>
      </c>
    </row>
    <row r="17" spans="2:16" x14ac:dyDescent="0.25">
      <c r="B17" s="4"/>
      <c r="C17" s="19"/>
      <c r="D17" s="24"/>
      <c r="E17" s="25" t="s">
        <v>9</v>
      </c>
      <c r="F17" s="26">
        <v>10.199</v>
      </c>
      <c r="G17" s="26">
        <v>30.596999999999998</v>
      </c>
      <c r="H17" s="26">
        <v>44.403344947809416</v>
      </c>
      <c r="I17" s="26">
        <v>53.44937200525456</v>
      </c>
      <c r="J17" s="27">
        <v>64.51463159838103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1.6479999999999999</v>
      </c>
      <c r="G18" s="18">
        <v>4.944</v>
      </c>
      <c r="H18" s="18">
        <v>9.8879999999999999</v>
      </c>
      <c r="I18" s="18">
        <v>14.831999999999999</v>
      </c>
      <c r="J18" s="18">
        <v>19.776</v>
      </c>
      <c r="L18" s="21" t="s">
        <v>13</v>
      </c>
      <c r="N18" s="22">
        <f>J19*100/J39</f>
        <v>4.5646277981058887</v>
      </c>
      <c r="O18" s="31">
        <v>30</v>
      </c>
      <c r="P18" s="23">
        <f>(N18*O18)/100</f>
        <v>1.3693883394317665</v>
      </c>
    </row>
    <row r="19" spans="2:16" x14ac:dyDescent="0.25">
      <c r="B19" s="4"/>
      <c r="C19" s="19"/>
      <c r="D19" s="24"/>
      <c r="E19" s="25" t="s">
        <v>9</v>
      </c>
      <c r="F19" s="26">
        <v>1.6479999999999999</v>
      </c>
      <c r="G19" s="26">
        <v>4.944</v>
      </c>
      <c r="H19" s="26">
        <v>9.8879999999999999</v>
      </c>
      <c r="I19" s="26">
        <v>14.410003662332906</v>
      </c>
      <c r="J19" s="27">
        <v>19.776</v>
      </c>
      <c r="L19" s="21"/>
      <c r="N19" s="22"/>
      <c r="O19" s="31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1.198</v>
      </c>
      <c r="G20" s="18">
        <v>3.5939999999999999</v>
      </c>
      <c r="H20" s="18">
        <v>7.1879999999999997</v>
      </c>
      <c r="I20" s="18">
        <v>10.782</v>
      </c>
      <c r="J20" s="18">
        <v>14.375999999999999</v>
      </c>
      <c r="L20" s="21" t="s">
        <v>14</v>
      </c>
      <c r="N20" s="22">
        <f>J21*100/J39</f>
        <v>3.3182185085745473</v>
      </c>
      <c r="O20" s="31">
        <v>31</v>
      </c>
      <c r="P20" s="23">
        <f>(N20*O20)/100</f>
        <v>1.0286477376581096</v>
      </c>
    </row>
    <row r="21" spans="2:16" x14ac:dyDescent="0.25">
      <c r="B21" s="4"/>
      <c r="C21" s="19"/>
      <c r="D21" s="24"/>
      <c r="E21" s="25" t="s">
        <v>9</v>
      </c>
      <c r="F21" s="26">
        <v>1.198</v>
      </c>
      <c r="G21" s="26">
        <v>3.5939999999999999</v>
      </c>
      <c r="H21" s="26">
        <v>7.1879999999999997</v>
      </c>
      <c r="I21" s="26">
        <v>10.123227854855923</v>
      </c>
      <c r="J21" s="27">
        <v>14.375999999999999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4.8570000000000002</v>
      </c>
      <c r="G22" s="18">
        <v>14.571000000000002</v>
      </c>
      <c r="H22" s="18">
        <v>29.142000000000003</v>
      </c>
      <c r="I22" s="18">
        <v>43.713000000000001</v>
      </c>
      <c r="J22" s="18">
        <v>58.284000000000006</v>
      </c>
      <c r="L22" s="21" t="s">
        <v>14</v>
      </c>
      <c r="M22" s="32"/>
      <c r="N22" s="22">
        <f>J23*100/J39</f>
        <v>13.340137122482329</v>
      </c>
      <c r="O22" s="21">
        <v>32</v>
      </c>
      <c r="P22" s="23">
        <f>(N22*O22)/100</f>
        <v>4.2688438791943453</v>
      </c>
    </row>
    <row r="23" spans="2:16" x14ac:dyDescent="0.25">
      <c r="B23" s="4"/>
      <c r="C23" s="19"/>
      <c r="D23" s="24"/>
      <c r="E23" s="25" t="s">
        <v>9</v>
      </c>
      <c r="F23" s="26">
        <v>4.8570000000000002</v>
      </c>
      <c r="G23" s="26">
        <v>14.571000000000002</v>
      </c>
      <c r="H23" s="26">
        <v>29.142000000000003</v>
      </c>
      <c r="I23" s="26">
        <v>43.713000000000001</v>
      </c>
      <c r="J23" s="27">
        <v>57.795413646580663</v>
      </c>
      <c r="L23" s="21"/>
      <c r="N23" s="22"/>
      <c r="O23" s="21"/>
      <c r="P23" s="23"/>
    </row>
    <row r="24" spans="2:16" x14ac:dyDescent="0.25">
      <c r="C24" s="19">
        <v>8</v>
      </c>
      <c r="D24" s="28"/>
      <c r="E24" s="20" t="s">
        <v>7</v>
      </c>
      <c r="F24" s="18">
        <v>0.47799999999999998</v>
      </c>
      <c r="G24" s="18">
        <v>1.4340000000000002</v>
      </c>
      <c r="H24" s="18">
        <v>2.8680000000000003</v>
      </c>
      <c r="I24" s="18">
        <v>4.3019999999999996</v>
      </c>
      <c r="J24" s="18">
        <v>5.7360000000000007</v>
      </c>
      <c r="L24" s="21" t="s">
        <v>15</v>
      </c>
      <c r="N24" s="22">
        <f>I25*100/J39</f>
        <v>0.99297273399330144</v>
      </c>
      <c r="O24" s="31">
        <v>16</v>
      </c>
      <c r="P24" s="23">
        <f>(N24*O24)/100</f>
        <v>0.15887563743892824</v>
      </c>
    </row>
    <row r="25" spans="2:16" x14ac:dyDescent="0.25">
      <c r="C25" s="19"/>
      <c r="D25" s="24"/>
      <c r="E25" s="25" t="s">
        <v>9</v>
      </c>
      <c r="F25" s="26">
        <v>0.47800000000000004</v>
      </c>
      <c r="G25" s="26">
        <v>1.4340000000000002</v>
      </c>
      <c r="H25" s="26">
        <v>2.8680000000000003</v>
      </c>
      <c r="I25" s="27">
        <v>4.3019999999999996</v>
      </c>
      <c r="J25" s="26">
        <v>0.26351884627990801</v>
      </c>
      <c r="L25" s="21"/>
      <c r="N25" s="22"/>
      <c r="O25" s="31"/>
      <c r="P25" s="23"/>
    </row>
    <row r="26" spans="2:16" x14ac:dyDescent="0.25">
      <c r="C26" s="19">
        <v>9</v>
      </c>
      <c r="D26" s="28"/>
      <c r="E26" s="20" t="s">
        <v>7</v>
      </c>
      <c r="F26" s="18">
        <v>2.7069999999999999</v>
      </c>
      <c r="G26" s="18">
        <v>8.1209999999999987</v>
      </c>
      <c r="H26" s="18">
        <v>16.241999999999997</v>
      </c>
      <c r="I26" s="18">
        <v>24.362999999999996</v>
      </c>
      <c r="J26" s="18">
        <v>32.483999999999995</v>
      </c>
      <c r="L26" s="21" t="s">
        <v>15</v>
      </c>
      <c r="N26" s="22">
        <f>J27*100/J39</f>
        <v>7.3675519886077918</v>
      </c>
      <c r="O26" s="21">
        <v>16</v>
      </c>
      <c r="P26" s="23">
        <f>(N26*O26)/100</f>
        <v>1.1788083181772466</v>
      </c>
    </row>
    <row r="27" spans="2:16" x14ac:dyDescent="0.25">
      <c r="C27" s="19"/>
      <c r="D27" s="24"/>
      <c r="E27" s="25" t="s">
        <v>9</v>
      </c>
      <c r="F27" s="26">
        <v>2.7069999999999999</v>
      </c>
      <c r="G27" s="26">
        <v>8.1209999999999987</v>
      </c>
      <c r="H27" s="26">
        <v>15.882213811037271</v>
      </c>
      <c r="I27" s="26">
        <v>24.362999999999996</v>
      </c>
      <c r="J27" s="27">
        <v>31.919515581788907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14.505999999999998</v>
      </c>
      <c r="G28" s="18">
        <v>43.518000000000001</v>
      </c>
      <c r="H28" s="18">
        <v>87.036000000000001</v>
      </c>
      <c r="I28" s="18">
        <v>130.554</v>
      </c>
      <c r="J28" s="18">
        <v>174.072</v>
      </c>
      <c r="L28" s="21" t="s">
        <v>16</v>
      </c>
      <c r="N28" s="22">
        <f>I29*100/J39</f>
        <v>16.313898267181663</v>
      </c>
      <c r="O28" s="21">
        <v>55</v>
      </c>
      <c r="P28" s="23">
        <f>(N28*O28)/100</f>
        <v>8.9726440469499149</v>
      </c>
    </row>
    <row r="29" spans="2:16" x14ac:dyDescent="0.25">
      <c r="C29" s="19"/>
      <c r="D29" s="24"/>
      <c r="E29" s="25" t="s">
        <v>9</v>
      </c>
      <c r="F29" s="26">
        <v>14.505999999999998</v>
      </c>
      <c r="G29" s="26">
        <v>43.518000000000001</v>
      </c>
      <c r="H29" s="26">
        <v>65.775209806210611</v>
      </c>
      <c r="I29" s="27">
        <v>70.679070978286248</v>
      </c>
      <c r="J29" s="26">
        <v>67.71860060705113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2.87</v>
      </c>
      <c r="G30" s="18">
        <v>8.61</v>
      </c>
      <c r="H30" s="18">
        <v>17.22</v>
      </c>
      <c r="I30" s="18">
        <v>25.83</v>
      </c>
      <c r="J30" s="18">
        <v>34.44</v>
      </c>
      <c r="L30" s="21" t="s">
        <v>17</v>
      </c>
      <c r="N30" s="22">
        <f>H31*100/J39</f>
        <v>2.3543573179657127</v>
      </c>
      <c r="O30" s="21">
        <v>66</v>
      </c>
      <c r="P30" s="23">
        <f>(N30*O30)/100</f>
        <v>1.5538758298573703</v>
      </c>
    </row>
    <row r="31" spans="2:16" x14ac:dyDescent="0.25">
      <c r="C31" s="19"/>
      <c r="D31" s="24"/>
      <c r="E31" s="25" t="s">
        <v>9</v>
      </c>
      <c r="F31" s="26">
        <v>2.6212110851178694</v>
      </c>
      <c r="G31" s="26">
        <v>8.5424905524563606</v>
      </c>
      <c r="H31" s="27">
        <v>10.200124167716393</v>
      </c>
      <c r="I31" s="26">
        <v>9.4882868454201912</v>
      </c>
      <c r="J31" s="26">
        <v>6.4344250494871327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14.023</v>
      </c>
      <c r="G32" s="18">
        <v>42.068999999999996</v>
      </c>
      <c r="H32" s="18">
        <v>84.137999999999991</v>
      </c>
      <c r="I32" s="18">
        <v>126.20699999999999</v>
      </c>
      <c r="J32" s="18">
        <v>168.27599999999998</v>
      </c>
      <c r="L32" s="21" t="s">
        <v>18</v>
      </c>
      <c r="M32" s="33"/>
      <c r="N32" s="22">
        <f>I33*100/J39</f>
        <v>14.792124023832592</v>
      </c>
      <c r="O32" s="21">
        <v>50</v>
      </c>
      <c r="P32" s="23">
        <f>(N32*O32)/100</f>
        <v>7.3960620119162961</v>
      </c>
    </row>
    <row r="33" spans="3:22" x14ac:dyDescent="0.25">
      <c r="C33" s="19"/>
      <c r="D33" s="24"/>
      <c r="E33" s="25" t="s">
        <v>9</v>
      </c>
      <c r="F33" s="26">
        <v>13.374104152991231</v>
      </c>
      <c r="G33" s="26">
        <v>41.905434420369765</v>
      </c>
      <c r="H33" s="26">
        <v>60.743761854774185</v>
      </c>
      <c r="I33" s="27">
        <v>64.086067393424614</v>
      </c>
      <c r="J33" s="26">
        <v>53.229583722889409</v>
      </c>
      <c r="L33" s="21"/>
      <c r="M33" s="33"/>
      <c r="N33" s="22"/>
      <c r="O33" s="21"/>
      <c r="P33" s="23"/>
    </row>
    <row r="34" spans="3:22" x14ac:dyDescent="0.25">
      <c r="C34" s="19">
        <v>13</v>
      </c>
      <c r="D34" s="28"/>
      <c r="E34" s="20" t="s">
        <v>7</v>
      </c>
      <c r="F34" s="18">
        <v>21.736000000000001</v>
      </c>
      <c r="G34" s="18">
        <v>65.207999999999998</v>
      </c>
      <c r="H34" s="18">
        <v>130.416</v>
      </c>
      <c r="I34" s="18">
        <v>195.62400000000002</v>
      </c>
      <c r="J34" s="18">
        <v>260.83199999999999</v>
      </c>
      <c r="L34" s="21" t="s">
        <v>18</v>
      </c>
      <c r="M34" s="33"/>
      <c r="N34" s="22">
        <f>H35*100/J39</f>
        <v>16.734146444961056</v>
      </c>
      <c r="O34" s="21">
        <v>50</v>
      </c>
      <c r="P34" s="23">
        <f>(N34*O34)/100</f>
        <v>8.3670732224805278</v>
      </c>
    </row>
    <row r="35" spans="3:22" x14ac:dyDescent="0.25">
      <c r="C35" s="19"/>
      <c r="D35" s="24"/>
      <c r="E35" s="25" t="s">
        <v>9</v>
      </c>
      <c r="F35" s="26">
        <v>20.366935546722249</v>
      </c>
      <c r="G35" s="26">
        <v>64.793256286362293</v>
      </c>
      <c r="H35" s="27">
        <v>72.499773197909477</v>
      </c>
      <c r="I35" s="26">
        <v>54.712910880719797</v>
      </c>
      <c r="J35" s="26">
        <v>32.810096916239658</v>
      </c>
      <c r="L35" s="21"/>
      <c r="M35" s="33"/>
      <c r="N35" s="22"/>
      <c r="O35" s="21"/>
      <c r="P35" s="23"/>
    </row>
    <row r="36" spans="3:22" x14ac:dyDescent="0.25">
      <c r="C36" s="19">
        <v>14</v>
      </c>
      <c r="D36" s="28"/>
      <c r="E36" s="20" t="s">
        <v>7</v>
      </c>
      <c r="F36" s="18">
        <v>0.79299999999999993</v>
      </c>
      <c r="G36" s="18">
        <v>2.379</v>
      </c>
      <c r="H36" s="18">
        <v>4.758</v>
      </c>
      <c r="I36" s="18">
        <v>7.1370000000000005</v>
      </c>
      <c r="J36" s="18">
        <v>9.516</v>
      </c>
      <c r="L36" s="21" t="s">
        <v>16</v>
      </c>
      <c r="M36" s="33"/>
      <c r="N36" s="22">
        <f>J37*100/J39</f>
        <v>2.0434360790457222</v>
      </c>
      <c r="O36" s="21">
        <v>45.5</v>
      </c>
      <c r="P36" s="23">
        <f>(N36*O36)/100</f>
        <v>0.92976341596580359</v>
      </c>
    </row>
    <row r="37" spans="3:22" x14ac:dyDescent="0.25">
      <c r="D37" s="24"/>
      <c r="E37" s="25" t="s">
        <v>9</v>
      </c>
      <c r="F37" s="26">
        <v>0.63956527307657118</v>
      </c>
      <c r="G37" s="26">
        <v>2.3655064495471594</v>
      </c>
      <c r="H37" s="26">
        <v>4.4876937151221306</v>
      </c>
      <c r="I37" s="26">
        <v>6.8056462812185528</v>
      </c>
      <c r="J37" s="27">
        <v>8.8530749245265756</v>
      </c>
      <c r="L37" s="21"/>
      <c r="M37" s="33"/>
      <c r="N37" s="22"/>
      <c r="O37" s="21"/>
      <c r="P37" s="23"/>
    </row>
    <row r="38" spans="3:22" x14ac:dyDescent="0.25">
      <c r="N38" s="34"/>
      <c r="O38" s="10"/>
      <c r="P38" s="10"/>
    </row>
    <row r="39" spans="3:22" x14ac:dyDescent="0.25">
      <c r="I39" s="35" t="s">
        <v>19</v>
      </c>
      <c r="J39" s="36">
        <f>SUM(I11,I13,I15,J17,J19,J21,J23,I25,J27,I29,H31,I33,H35,J37)</f>
        <v>433.24452451974582</v>
      </c>
      <c r="N39" s="34"/>
      <c r="O39" s="10" t="s">
        <v>20</v>
      </c>
      <c r="P39" s="37">
        <f>SUM(P10:P38)</f>
        <v>38.86344690076087</v>
      </c>
    </row>
    <row r="42" spans="3:22" x14ac:dyDescent="0.25">
      <c r="N42" s="38"/>
      <c r="O42" s="38"/>
      <c r="P42" s="38"/>
      <c r="Q42" s="39"/>
      <c r="R42" s="39"/>
      <c r="S42" s="39"/>
      <c r="T42" s="40"/>
      <c r="U42" s="39"/>
      <c r="V42" s="39"/>
    </row>
    <row r="43" spans="3:22" x14ac:dyDescent="0.25">
      <c r="C43" s="41" t="s">
        <v>21</v>
      </c>
      <c r="N43" s="38"/>
      <c r="O43" s="38"/>
      <c r="P43" s="17"/>
      <c r="Q43" s="42"/>
      <c r="R43" s="39"/>
      <c r="S43" s="39"/>
      <c r="T43" s="39"/>
      <c r="U43" s="39"/>
      <c r="V43" s="39"/>
    </row>
    <row r="44" spans="3:22" x14ac:dyDescent="0.25">
      <c r="C44" s="41" t="s">
        <v>22</v>
      </c>
      <c r="N44" s="38"/>
      <c r="O44" s="17"/>
      <c r="P44" s="17"/>
      <c r="Q44" s="43"/>
      <c r="R44" s="43"/>
      <c r="S44" s="43"/>
      <c r="T44" s="43"/>
      <c r="U44" s="43"/>
      <c r="V44" s="39"/>
    </row>
    <row r="45" spans="3:22" x14ac:dyDescent="0.25">
      <c r="N45" s="38"/>
      <c r="O45" s="38"/>
      <c r="P45" s="38"/>
      <c r="Q45" s="40"/>
      <c r="R45" s="44"/>
      <c r="S45" s="45"/>
      <c r="T45" s="46"/>
      <c r="U45" s="47"/>
      <c r="V45" s="39"/>
    </row>
    <row r="46" spans="3:22" x14ac:dyDescent="0.25">
      <c r="C46" s="41" t="s">
        <v>23</v>
      </c>
      <c r="N46" s="38"/>
      <c r="O46" s="38"/>
      <c r="P46" s="38"/>
      <c r="Q46" s="39"/>
      <c r="R46" s="39"/>
      <c r="S46" s="39"/>
      <c r="T46" s="40"/>
      <c r="U46" s="39"/>
      <c r="V46" s="39"/>
    </row>
    <row r="47" spans="3:22" ht="18.75" x14ac:dyDescent="0.25">
      <c r="C47" s="41" t="s">
        <v>24</v>
      </c>
      <c r="N47" s="38"/>
      <c r="O47" s="17"/>
      <c r="P47" s="17"/>
      <c r="Q47" s="43"/>
      <c r="R47" s="43"/>
      <c r="S47" s="39"/>
      <c r="T47" s="40"/>
      <c r="U47" s="39"/>
      <c r="V47" s="39"/>
    </row>
    <row r="48" spans="3:22" x14ac:dyDescent="0.25">
      <c r="C48" s="41" t="s">
        <v>25</v>
      </c>
      <c r="N48" s="38"/>
      <c r="O48" s="48"/>
      <c r="P48" s="48"/>
      <c r="Q48" s="49"/>
      <c r="R48" s="50"/>
      <c r="S48" s="51"/>
      <c r="T48" s="40"/>
      <c r="U48" s="39"/>
      <c r="V48" s="39"/>
    </row>
    <row r="49" spans="3:22" ht="18.75" x14ac:dyDescent="0.25">
      <c r="C49" s="41" t="s">
        <v>26</v>
      </c>
      <c r="N49" s="38"/>
      <c r="O49" s="38"/>
      <c r="P49" s="38"/>
      <c r="Q49" s="47"/>
      <c r="R49" s="39"/>
      <c r="S49" s="39"/>
      <c r="T49" s="40"/>
      <c r="U49" s="39"/>
      <c r="V49" s="39"/>
    </row>
    <row r="50" spans="3:22" x14ac:dyDescent="0.25">
      <c r="C50" s="41" t="s">
        <v>27</v>
      </c>
      <c r="N50" s="38"/>
      <c r="O50" s="38"/>
      <c r="P50" s="38"/>
      <c r="Q50" s="39"/>
      <c r="R50" s="39"/>
      <c r="S50" s="39"/>
      <c r="T50" s="40"/>
      <c r="U50" s="39"/>
      <c r="V50" s="39"/>
    </row>
    <row r="51" spans="3:22" s="9" customFormat="1" ht="18.75" x14ac:dyDescent="0.25">
      <c r="C51" s="41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38"/>
      <c r="O51" s="38"/>
      <c r="P51" s="38"/>
      <c r="Q51" s="39"/>
      <c r="R51" s="39"/>
      <c r="S51" s="39"/>
      <c r="T51" s="40"/>
      <c r="U51" s="39"/>
      <c r="V51" s="39"/>
    </row>
    <row r="52" spans="3:22" s="9" customFormat="1" x14ac:dyDescent="0.25">
      <c r="C52" s="41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38"/>
      <c r="O52" s="38"/>
      <c r="P52" s="38"/>
      <c r="Q52" s="39"/>
      <c r="R52" s="39"/>
      <c r="S52" s="39"/>
      <c r="T52" s="40"/>
      <c r="U52" s="39"/>
      <c r="V52" s="39"/>
    </row>
    <row r="54" spans="3:22" s="9" customFormat="1" x14ac:dyDescent="0.25">
      <c r="C54" s="52"/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  <c r="V54" s="3"/>
    </row>
    <row r="55" spans="3:22" s="9" customFormat="1" x14ac:dyDescent="0.25">
      <c r="C55" s="41"/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  <c r="V55" s="3"/>
    </row>
    <row r="56" spans="3:22" s="9" customFormat="1" x14ac:dyDescent="0.25">
      <c r="C56" s="41"/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  <c r="V56" s="3"/>
    </row>
    <row r="58" spans="3:22" s="9" customFormat="1" x14ac:dyDescent="0.25">
      <c r="C58" s="41"/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  <c r="U58" s="3"/>
      <c r="V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34:10Z</dcterms:created>
  <dcterms:modified xsi:type="dcterms:W3CDTF">2021-01-06T20:34:40Z</dcterms:modified>
</cp:coreProperties>
</file>